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C:\Users\MORENO\Dropbox\GAIA\"/>
    </mc:Choice>
  </mc:AlternateContent>
  <bookViews>
    <workbookView xWindow="0" yWindow="0" windowWidth="16908" windowHeight="10164" activeTab="1"/>
  </bookViews>
  <sheets>
    <sheet name="Form responses 1" sheetId="1" r:id="rId1"/>
    <sheet name="Rebuttal" sheetId="2" r:id="rId2"/>
  </sheets>
  <calcPr calcId="152511"/>
  <extLst>
    <ext xmlns:mx="http://schemas.microsoft.com/office/mac/excel/2008/main" uri="{7523E5D3-25F3-A5E0-1632-64F254C22452}">
      <mx:ArchID Flags="2"/>
    </ext>
  </extLst>
</workbook>
</file>

<file path=xl/calcChain.xml><?xml version="1.0" encoding="utf-8"?>
<calcChain xmlns="http://schemas.openxmlformats.org/spreadsheetml/2006/main">
  <c r="AU30" i="1" l="1"/>
  <c r="C55" i="2"/>
  <c r="W29" i="1"/>
  <c r="C37" i="2" s="1"/>
  <c r="K29" i="1"/>
  <c r="C13" i="2"/>
  <c r="BA31" i="1"/>
  <c r="AX31" i="1"/>
  <c r="C61" i="2"/>
  <c r="AU31" i="1"/>
  <c r="C56" i="2" s="1"/>
  <c r="AQ31" i="1"/>
  <c r="AP31" i="1"/>
  <c r="Z31" i="1"/>
  <c r="C44" i="2" s="1"/>
  <c r="W31" i="1"/>
  <c r="C39" i="2"/>
  <c r="T31" i="1"/>
  <c r="C34" i="2" s="1"/>
  <c r="Q31" i="1"/>
  <c r="C28" i="2"/>
  <c r="N31" i="1"/>
  <c r="C22" i="2" s="1"/>
  <c r="K31" i="1"/>
  <c r="C15" i="2"/>
  <c r="H31" i="1"/>
  <c r="C9" i="2" s="1"/>
  <c r="E31" i="1"/>
  <c r="C4" i="2"/>
  <c r="BA30" i="1"/>
  <c r="AX30" i="1"/>
  <c r="C60" i="2" s="1"/>
  <c r="AQ30" i="1"/>
  <c r="AP30" i="1"/>
  <c r="Z30" i="1"/>
  <c r="C43" i="2" s="1"/>
  <c r="W30" i="1"/>
  <c r="C38" i="2"/>
  <c r="T30" i="1"/>
  <c r="C33" i="2" s="1"/>
  <c r="Q30" i="1"/>
  <c r="C27" i="2"/>
  <c r="N30" i="1"/>
  <c r="C21" i="2" s="1"/>
  <c r="K30" i="1"/>
  <c r="C14" i="2"/>
  <c r="H30" i="1"/>
  <c r="C8" i="2" s="1"/>
  <c r="E30" i="1"/>
  <c r="C3" i="2"/>
  <c r="BA29" i="1"/>
  <c r="AX29" i="1"/>
  <c r="C59" i="2"/>
  <c r="AU29" i="1"/>
  <c r="C54" i="2" s="1"/>
  <c r="AQ29" i="1"/>
  <c r="AP29" i="1"/>
  <c r="Z29" i="1"/>
  <c r="C42" i="2" s="1"/>
  <c r="T29" i="1"/>
  <c r="C32" i="2"/>
  <c r="Q29" i="1"/>
  <c r="C26" i="2" s="1"/>
  <c r="N29" i="1"/>
  <c r="C20" i="2"/>
  <c r="H29" i="1"/>
  <c r="C7" i="2" s="1"/>
  <c r="E29" i="1"/>
  <c r="C2" i="2"/>
</calcChain>
</file>

<file path=xl/sharedStrings.xml><?xml version="1.0" encoding="utf-8"?>
<sst xmlns="http://schemas.openxmlformats.org/spreadsheetml/2006/main" count="300" uniqueCount="125">
  <si>
    <t>Timestamp</t>
  </si>
  <si>
    <t>Please provide your email.</t>
  </si>
  <si>
    <t>Professional background</t>
  </si>
  <si>
    <t>Are you currently involved in / working on immunisation in pregnancy clinical trials or observational studies?</t>
  </si>
  <si>
    <t>1.a. Do you agree with the rationale of the case definition?</t>
  </si>
  <si>
    <t>1.b. If no / do not know, explain why.</t>
  </si>
  <si>
    <t>1.c. Comments?</t>
  </si>
  <si>
    <t>2.a. Does the preamble clearly describe the intended use of the definition?</t>
  </si>
  <si>
    <t>2.b. If no / do not know, explain why.</t>
  </si>
  <si>
    <t>2.c. Comments?</t>
  </si>
  <si>
    <t>3.a. Do you agree with Level 1 of diagnostic certainty?</t>
  </si>
  <si>
    <t>3.b. If no / do not know, explain why.</t>
  </si>
  <si>
    <t>3.c. Comments?</t>
  </si>
  <si>
    <t>4.a. Do you agree with Level 2 of diagnostic certainty?</t>
  </si>
  <si>
    <t>4.b. If no / do not know, explain why.</t>
  </si>
  <si>
    <t>4.c. Comments?</t>
  </si>
  <si>
    <t>5.a. Do you agree with Level 3 of diagnostic certainty?</t>
  </si>
  <si>
    <t>5.b. If no / do not know, explain why.</t>
  </si>
  <si>
    <t>5.c. Comments?</t>
  </si>
  <si>
    <t>6.a. Do you agree with the footnotes of the case definition?</t>
  </si>
  <si>
    <t>6.b. If no / do not know, explain why.</t>
  </si>
  <si>
    <t>6.c. Comments?</t>
  </si>
  <si>
    <t>7.a. Is the definition applicable in your setting?</t>
  </si>
  <si>
    <t>7.b. If no / do not know, explain why.</t>
  </si>
  <si>
    <t>7.c. Comments?</t>
  </si>
  <si>
    <t>8.a. Do you agree with the guidelines?</t>
  </si>
  <si>
    <t>8.b. If no / do not know, explain why.</t>
  </si>
  <si>
    <t>8.c. Comments?</t>
  </si>
  <si>
    <t>9. Any general comments?</t>
  </si>
  <si>
    <t>First, we would like to obtain some information about the trial / study you are involved in.</t>
  </si>
  <si>
    <t>- Study number:</t>
  </si>
  <si>
    <t>- Trial registry ID (cinical trial.gov):</t>
  </si>
  <si>
    <t>- Randomised trial / observational study?</t>
  </si>
  <si>
    <t>- Is the study prospective / retrospective?</t>
  </si>
  <si>
    <t>- Which vaccine is being studied in the study?</t>
  </si>
  <si>
    <t>- Which country(ies) is the study being conducted in?</t>
  </si>
  <si>
    <t>- What was / is the starting date (start study period)?</t>
  </si>
  <si>
    <t>- Is it a multi-centre / single centre study?</t>
  </si>
  <si>
    <t>- How is the study population defined?</t>
  </si>
  <si>
    <t>- When does follow-up stop for the mothers? (months / years after immunisation)</t>
  </si>
  <si>
    <t>- When does follow-up stop for the neonates? (e.g. months / years after birth)</t>
  </si>
  <si>
    <t>- Any other key information you deem relevant?</t>
  </si>
  <si>
    <t/>
  </si>
  <si>
    <t>2.a. Do you agree with the definition?</t>
  </si>
  <si>
    <t>3.a. Based on your study setting and the procedures / diagnostic requirements for the different levels of certainty in the case definition, would you be able to obtain all levels of certainty?</t>
  </si>
  <si>
    <t>3.b. If no / do not know, explain which level(s) would not be applicable and why (e.g. not having all procedures available in countries where study is done / retrospective assessment of charts would not allow information / exclusion / negative criteria to be found consistently)</t>
  </si>
  <si>
    <t xml:space="preserve">4.a. Do you agree with the guidelines? </t>
  </si>
  <si>
    <t>5.a. How much would the use of case definitions such as this one potentially improve your study?</t>
  </si>
  <si>
    <t>5.b. Comments?</t>
  </si>
  <si>
    <t>6. What additional documents would you wish GAIA to develop for your study in order to achieve harmonisation of safety assessment in maternal immunisation studies?</t>
  </si>
  <si>
    <t>7. Any other comments you would like to share?</t>
  </si>
  <si>
    <t>- Ongoing</t>
  </si>
  <si>
    <t>- Closed</t>
  </si>
  <si>
    <t>- Planned</t>
  </si>
  <si>
    <t>Please provide the details of your involvement as specifically as possible</t>
  </si>
  <si>
    <t>diane.m.harper@gmail.com</t>
  </si>
  <si>
    <t>Healthcare provider</t>
  </si>
  <si>
    <t>No, but I am interested to review the case definition</t>
  </si>
  <si>
    <t>Yes</t>
  </si>
  <si>
    <t>tagbobeckie@gmail.com</t>
  </si>
  <si>
    <t>There should be a list of causes of FTT and classification in the introduction or appendix</t>
  </si>
  <si>
    <t>slogrove@gmail.com</t>
  </si>
  <si>
    <t>Academic organisation</t>
  </si>
  <si>
    <t xml:space="preserve">The use of a drop in centiles in interpreting failure to thrive is inconsistent with the widespread use of the WHO z-score based growth charts.  It is difficult on the WHO Z-score charts to evaluate precise changes across centiles. This might limit certainty when extracting information from facility records that use the standard WHO growth charts to record anthropometry. </t>
  </si>
  <si>
    <t>Same comment as above re use of centiles</t>
  </si>
  <si>
    <t>Do not know</t>
  </si>
  <si>
    <t xml:space="preserve">Difficulty interpreting centiles on Z-score charts with few lines </t>
  </si>
  <si>
    <t>davidnalin@aol.com</t>
  </si>
  <si>
    <t>No</t>
  </si>
  <si>
    <t>1. On p.9, the idea of defining two independent variables, FTT and vaccination, which often are temporally related, into one definition ("FTT following vaccination") is illogical and misguided. It can only lead to innumerable "reports" of temporal relationships feeding the antivaccine lobby's efforts.
Furthermore it is in conflict with the later discussion noting that the two variables are not being pre-linked, but treated as independent. To avoid the post-hoc ergo propter hoc error, this is important. Furthermore, there is no reason to expect or propose that FTT after maternal vaccination would be any different than FTT without vaccination. So what is really the objective is to create a standardized version of the definition of FTT, for which, as stated, there has been no uniformly accepted definition (and possibly will not be after this one, either; but it is a start).
2. On p. 10, need to note whether search was restricted to English language articles.
3. On p. 12 there is a need to discuss, here or later, causality assessment, and to add broader discussion of common causes and rule/out diagnoses which would help distinguish between vaccine-related and unrelated FTT.</t>
  </si>
  <si>
    <t>The Levels 4 and 5 definitions should be noted on p. 16.</t>
  </si>
  <si>
    <t>1. In 3.1.2., the baby's name or hospital identifier should be recorded.  Also, maternal initials are inadequate since many mothers have the same initials.
2. In 3.1.3., need to add recording the vaccine diluent, its composition and lot number.
3. In 3.1.5, the boilerplate should be deleted. The only determinant of the duration of surveillance consistent with the definition is 12 months from birth.
4.3.2  The "D" of "data" is missing.
5. 3.3  There is a need to add information on statistical methods in study design and in data analysis.</t>
  </si>
  <si>
    <t>oleskejm@njms.rutgers.edu</t>
  </si>
  <si>
    <t xml:space="preserve">In the second paragraph the abbreviation FTT is used seven times and could be better written without using this abbreviation so often. </t>
  </si>
  <si>
    <t>Would consider including a clear definition of persistent vs, reversible FTT.</t>
  </si>
  <si>
    <t>Maternal health in specific placental pathology maybe important to consider including.  I am not sure that the rational for only including infants upto 12mon of age is well justified.  It is also unclear why the timing of maternal immunizations is not more clearly addressed.</t>
  </si>
  <si>
    <t>See above comments.</t>
  </si>
  <si>
    <t>I am not sure that the restriction of electronic scales vs balance methods if used consistently should be a restriction in level of certainty.</t>
  </si>
  <si>
    <t>amanda.leach@gsk.com</t>
  </si>
  <si>
    <t>Vaccine manufacturer</t>
  </si>
  <si>
    <t>Yes, but not as an investigator</t>
  </si>
  <si>
    <t>I will provide details about the trial / study I am involved in now.</t>
  </si>
  <si>
    <t>Studies are epidemiology studies of pregnancy and neonatal outcome at the planning stage</t>
  </si>
  <si>
    <t xml:space="preserve">I think before wide usage it would require validation in  datasets in some key populations in both developed and developing world. </t>
  </si>
  <si>
    <t>As above seems a very good proposal but needs validation before widespread usage</t>
  </si>
  <si>
    <t>1.The detection of FTT could be done in one of two ways, in much the same way as we monitor for SAEs and measuring the sick child presenting.  However, I think it is far preferable to do regular growth monitoring of all infants in the trial to detect it.  The paper presents how to measure children, but it is not clear said that it would be desirable to monitor all childrens growth in the trial.  The paper could  recommend monitoring the chidlren and recommend the frequency of measurements in the first year of life.  
 2. The paper has emphasised defining FTT and then analysing the data as % affected at various time points. However, in a RCT there is value in also comparing absolute values of anthropmetric measurements between groups at serial time points. This is a complementary approach that can be informative.</t>
  </si>
  <si>
    <t>shivashankar.varganti@gmail.com</t>
  </si>
  <si>
    <t>Regulatory authority</t>
  </si>
  <si>
    <t>3.2 section (ata guidlines)? , no abbrevation list</t>
  </si>
  <si>
    <t>drrajamohanank@gmail.com</t>
  </si>
  <si>
    <t xml:space="preserve">can be also defined  in two ways 1 ) growth curve in the chart crossing one line downwards  2) &lt;3rd centile in comparison to standard </t>
  </si>
  <si>
    <t>Concept of failure to thrive is dynamic and not simple.</t>
  </si>
  <si>
    <t>marta.valentepinto@paediatrics.ox.ac.uk</t>
  </si>
  <si>
    <t>Although the rational for the case definition is very well described and justified in page 12, regarding the individual criteria for the rational I believe that a clarification on the first sentence could benefit the manuscript. Although anthropometric data is the most used for the failure to thrive diagnosis, since there is no consensus I think we shouldn’t be state that is “Universally accepted …. Is based on anthropometric data alone”. Conditions like genetic short stature or constitutional need to be differential diagnosed and a proper diagnosis of FTT cannot be done if they are not excluded. In the manuscript itself on page 14 is even said that “case definition should be applied when there is no clear alternative diagnosis…”
On that section (page 12), the bellow sentence of “ determining the cause… not discussed on this case definition”, although is true, could make the reader believe that aetiologies are not relevant in this situation, that in my opinion is not correct
Based on what is written on the manuscript I think that both sentences should be better clarified and related between each other</t>
  </si>
  <si>
    <t>I think the preamble was very clear and touch the most important points and challenges of the FTT definition. I think could be improved if in a clear way, if as was done on page 4 for the conventional classification of FTT, that the different considered anthropometric changes used through out the years for FTT were better determined. Although written on the section “Existing case definition of failure to thrive”, I think could be clear if a list of definitions and the correspondent authors were included. On page 6, regarding “WHO and UNICEF recommendation”, when is referred to definition of acute malnutrition should be added “Standard of the median WHO growth chart” for clear understanding. Also nutritional edema was considered as part of this definition and in my opinion should be added to the setence</t>
  </si>
  <si>
    <t>I think that Level 1 should be improved. We are only based on 2 timepoints of weight desacelaration, with 1 month apart. For a diagnosis of certainty, we should consider that the weights were measured in the same conditions (same scale, same place) and considerations about a possible error in one of the weights should minimised, since we only have 2. I suggest that for prospective studies at least a mean of 3 weights could be applied for each timepoint.  Other way of minimising possible errors is to consider 3 timepoints 4 weeks a part instead of 2, since gives the idea of progression. I think is relevant to include on the definition for a diagnosis of certainty physiological conditions, like short genetic stature, constitutional delay, catch up down and pre-terms that should be excluded for FTT to be considered.</t>
  </si>
  <si>
    <t>Reference 2 and 9 are the same
In  my opinion, I am not sure if on page 2 we can use the term “validation” on those European infant cohorts, since no specific method of validation were presented or no clear changes on definition, from what I believe where made based on those studies. That don’t diminished the relevance of both of the studies, that are an important mark and should be mention on the manuscript. 
On page 4, the data about stunting is before 2000. The authors have similar information more updated from 2013 UNICEF report, that in my opinion is more reliable that the previous mention. I suggest just to keep the 2013 UNICEF report.</t>
  </si>
  <si>
    <t>Although the rational for the case definition is very well described and justified in page 12, regarding the individual criteria for the rational I believe that a clarification on the first sentence could benefit the manuscript. Although anthropometric data is the most used for the failure to thrive diagnosis, since there is no consensus I think we shouldn’t be state that is “Universally accepted …. Is based on anthropometric data alone”. Conditions like genetic short stature or constitutional need to be differential diagnosed and a proper diagnosis of FTT cannot be done if they are not excluded. In the manuscript itself on page 14 is even said that “case definition should be applied when there is no clear alternative diagnosis…”
On that section (page 12), the bellow sentence of “ determining the cause… not discussed on this case definition”, although is true, could make the reader believe that aetiologies are not relevant in this situation, that in my opinion is not correct
Based on what is written on the manuscript I think that both sentences should be better clarified and related between each other.</t>
  </si>
  <si>
    <t>I think the preamble was very clear and touch the most important points and challenges of the FTT definition. I think could be improved if in a clear way, if as was done on page 4 for the conventional classification of FTT, that the different considered anthropometric changes used through out the years for FTT were better determined. Although written on the section “Existing case definition of failure to thrive”, I think could be clear if a list of definitions and the correspondent authors were included. On page 6, regarding “WHO and UNICEF recommendation”, when is referred to definition of acute malnutrition should be added “Standard of the median WHO growth chart” for clear understanding. Also, nutritional edema was considered as part of this definition and in my opinion should be added to the setence.</t>
  </si>
  <si>
    <t xml:space="preserve">I think that Level 1 should be improved. We are only based on 2 timepoints of weight desacelaration, with 1 month apart. For a diagnosis of certainty, we should consider that the weights were measured in the same conditions (same scale, same place) and considerations about a possible error in one of the weights should minimised, since we only have 2. I suggest that for prospective studies at least a mean of 3 weights could be applied for each timepoint.  Other way of minimising possible errors is to consider 3 timepoints, 4 weeks a part instead of 2, since gives the idea of progression. I think could be relevant to include on the definition for a diagnosis of certainty that physiological conditions, like short genetic stature, constitutional delay, catch up down and pre-terms are excluded. </t>
  </si>
  <si>
    <t>Y</t>
  </si>
  <si>
    <t>N</t>
  </si>
  <si>
    <t>DNK</t>
  </si>
  <si>
    <t>Question</t>
  </si>
  <si>
    <t>Review feedback</t>
  </si>
  <si>
    <t>Agree and corrected</t>
  </si>
  <si>
    <t>Including defintions to differentiate between persistent vs reversible FTT is beyond the scope of this manuscript. We would need more measurements, and longer follow-up to distinguish between persistent and reversible FTT.</t>
  </si>
  <si>
    <t xml:space="preserve">The paper has focussed more on the defintion of FTT which has specifically avoided use of causes of FTT as part of this. </t>
  </si>
  <si>
    <t xml:space="preserve">References have been updated
The section referring to the european studies has been updated
The section on page 4 has also been updated with newer references </t>
  </si>
  <si>
    <t>The working group discussed &lt;3rd centile as classifying as FTT at length when determining the case defintion, but disagreed because 3% of the population should be below this line and it excludes babies with FTT who do not fall below this line. Some clarification has been added to the manuscript. Infants with FTT based on weight for length &lt;3rd are accounted for in level 2b</t>
  </si>
  <si>
    <t>The working group were unclear on the rational for using placental pathology. While this may be a cause of low birth weight, it is beyond the scope of this paper to discuss further.</t>
  </si>
  <si>
    <t>There are no levels 4 or 5 in this defintion</t>
  </si>
  <si>
    <t>The manuscript has been rephrased to clarify that all studies use anthropometric data to define FTT, although the exact variables used differ between studies. (ie they all agree not to used laboratory findings, or base the definition on causes)</t>
  </si>
  <si>
    <t>1. The section regarding FTT following immunisations has been updated to reduce the chance of interpreting the paragraph as possible evidence of vaccines causing FTT
2. The search was restricted to english language and the paper updated to reflect this
3. Determining causality, particularly to distinguish between vaccine-ralted and unralted FTT will form an important part of studies using the case defintion. This should be done is accordance with the WHO guidelines on "Causality assessment of an adverse event following immunization" The mauscript has been updated to reflect this. Further detailed explanation is beyond the scope of the paper.</t>
  </si>
  <si>
    <t>We are grateful for the comments. However feel the existing defintions have been sited in the references. Including a table of existing defintions would be overly complicated and reduce clarity of our chose definition</t>
  </si>
  <si>
    <t>We welcome the comment- this was discussed in detail in the working group discussion with the final consensus being that to enable utility in LMIC a minimum of two time points were allowed, however the ascertainment aparatus should be specified to those converying the highest reliability
It is also importants to note that these guidelines are designed to be used not only in prospective studies but also in post marketing surveilance which the case definition also lends itself toward.</t>
  </si>
  <si>
    <t>Thank you for your comment. Centiles remain the main chart used for diagnosis of FTT. We do recognise that working discussed use of z-score charts however most literture pertaining to FTT uses centile charts as was the experience of the working group in our practice.  Of note Z-scores had been used more frequently in literature surroudning malnutrition.</t>
  </si>
  <si>
    <t>1 &amp; 2. The data collection section is standardised according to the brighton collaboration. We would be open to modifying the section, however this should be done in collaboration with other case definitions for consistency.
3.  Agree. This section has been updated
4. Corrected
5. Aditional statistical methods is beyond the scope of this paper</t>
  </si>
  <si>
    <t>This was discussed robustly in the working group and the need for accurate weight recordings was decided upon based on litertures searches. We acknowledge the literature is not comprehensive but does appear to be consistent.</t>
  </si>
  <si>
    <t>An abbreviation list has been included</t>
  </si>
  <si>
    <t xml:space="preserve">The purpose of the guideline is to develop a feasable case definition. We agree that the criteria for FTT may be met at some time points and not other by the same child however this case definition has been designed to be applied as broadly as possible. </t>
  </si>
  <si>
    <t>We agree and would support a follow-up study to address widepsread validation. A comment pertaining to this has been added to the periodic review section</t>
  </si>
  <si>
    <t>This is a useful idea. A suggested timeline of monitoring every 3 months from birth until 12 months has been shown in literature to improve the assertainment of FTT. This has been added under "Guideline for data collection and analysis "
2. This is a useful idea but likely beyond the scope of the paper</t>
  </si>
  <si>
    <t xml:space="preserve">Author's Comments </t>
  </si>
  <si>
    <t>See comment abov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m/d/yyyy\ h:mm:ss"/>
  </numFmts>
  <fonts count="5" x14ac:knownFonts="1">
    <font>
      <sz val="10"/>
      <color rgb="FF000000"/>
      <name val="Arial"/>
    </font>
    <font>
      <sz val="10"/>
      <name val="Arial"/>
    </font>
    <font>
      <b/>
      <sz val="10"/>
      <color rgb="FF000000"/>
      <name val="Arial"/>
      <family val="2"/>
    </font>
    <font>
      <b/>
      <sz val="10"/>
      <name val="Arial"/>
      <family val="2"/>
    </font>
    <font>
      <sz val="8"/>
      <name val="Arial"/>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9">
    <xf numFmtId="0" fontId="0" fillId="0" borderId="0" xfId="0" applyFont="1" applyAlignment="1"/>
    <xf numFmtId="164" fontId="1" fillId="0" borderId="0" xfId="0" applyNumberFormat="1" applyFont="1" applyAlignment="1"/>
    <xf numFmtId="0" fontId="1" fillId="0" borderId="0" xfId="0" applyFont="1" applyAlignment="1"/>
    <xf numFmtId="0" fontId="2" fillId="0" borderId="1" xfId="0" applyFont="1" applyBorder="1" applyAlignment="1">
      <alignment horizontal="left" vertical="top" wrapText="1"/>
    </xf>
    <xf numFmtId="0" fontId="0" fillId="0" borderId="1" xfId="0" applyFont="1" applyBorder="1" applyAlignment="1">
      <alignment horizontal="left" vertical="top" wrapText="1"/>
    </xf>
    <xf numFmtId="0" fontId="1" fillId="0" borderId="1" xfId="0" applyFont="1" applyBorder="1" applyAlignment="1">
      <alignment horizontal="left" vertical="top" wrapText="1"/>
    </xf>
    <xf numFmtId="0" fontId="2" fillId="0" borderId="1" xfId="0" applyFont="1" applyBorder="1" applyAlignment="1">
      <alignment vertical="top" wrapText="1"/>
    </xf>
    <xf numFmtId="0" fontId="0" fillId="0" borderId="1" xfId="0" applyFont="1" applyBorder="1" applyAlignment="1">
      <alignment vertical="top" wrapText="1"/>
    </xf>
    <xf numFmtId="164" fontId="3" fillId="0" borderId="1" xfId="0" applyNumberFormat="1" applyFont="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K31"/>
  <sheetViews>
    <sheetView workbookViewId="0">
      <pane ySplit="1" topLeftCell="A2" activePane="bottomLeft" state="frozen"/>
      <selection pane="bottomLeft" activeCell="B4" sqref="B4"/>
    </sheetView>
  </sheetViews>
  <sheetFormatPr defaultColWidth="14.44140625" defaultRowHeight="15.75" customHeight="1" x14ac:dyDescent="0.25"/>
  <cols>
    <col min="1" max="41" width="21.44140625" customWidth="1"/>
    <col min="42" max="42" width="47.6640625" customWidth="1"/>
    <col min="43" max="63" width="21.44140625" customWidth="1"/>
  </cols>
  <sheetData>
    <row r="1" spans="1:63" ht="13.2" x14ac:dyDescent="0.25">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v>
      </c>
      <c r="AR1" t="s">
        <v>42</v>
      </c>
      <c r="AS1" t="s">
        <v>5</v>
      </c>
      <c r="AT1" t="s">
        <v>6</v>
      </c>
      <c r="AU1" t="s">
        <v>43</v>
      </c>
      <c r="AV1" t="s">
        <v>8</v>
      </c>
      <c r="AW1" t="s">
        <v>9</v>
      </c>
      <c r="AX1" t="s">
        <v>44</v>
      </c>
      <c r="AY1" t="s">
        <v>45</v>
      </c>
      <c r="AZ1" t="s">
        <v>12</v>
      </c>
      <c r="BA1" t="s">
        <v>46</v>
      </c>
      <c r="BB1" t="s">
        <v>14</v>
      </c>
      <c r="BC1" t="s">
        <v>15</v>
      </c>
      <c r="BD1" t="s">
        <v>47</v>
      </c>
      <c r="BE1" t="s">
        <v>48</v>
      </c>
      <c r="BF1" t="s">
        <v>49</v>
      </c>
      <c r="BG1" t="s">
        <v>50</v>
      </c>
      <c r="BH1" t="s">
        <v>51</v>
      </c>
      <c r="BI1" t="s">
        <v>52</v>
      </c>
      <c r="BJ1" t="s">
        <v>53</v>
      </c>
      <c r="BK1" t="s">
        <v>54</v>
      </c>
    </row>
    <row r="2" spans="1:63" ht="13.2" x14ac:dyDescent="0.25">
      <c r="A2" s="1">
        <v>42565.660997858795</v>
      </c>
      <c r="B2" s="2" t="s">
        <v>55</v>
      </c>
      <c r="C2" s="2" t="s">
        <v>56</v>
      </c>
      <c r="D2" s="2" t="s">
        <v>57</v>
      </c>
      <c r="E2" s="2" t="s">
        <v>58</v>
      </c>
      <c r="H2" s="2" t="s">
        <v>58</v>
      </c>
      <c r="K2" s="2" t="s">
        <v>58</v>
      </c>
      <c r="N2" s="2" t="s">
        <v>58</v>
      </c>
      <c r="Q2" s="2" t="s">
        <v>58</v>
      </c>
      <c r="T2" s="2" t="s">
        <v>58</v>
      </c>
      <c r="W2" s="2" t="s">
        <v>58</v>
      </c>
      <c r="Z2" s="2" t="s">
        <v>58</v>
      </c>
    </row>
    <row r="3" spans="1:63" ht="13.2" x14ac:dyDescent="0.25">
      <c r="A3" s="1">
        <v>42570.631715208336</v>
      </c>
      <c r="B3" s="2" t="s">
        <v>59</v>
      </c>
      <c r="C3" s="2" t="s">
        <v>56</v>
      </c>
      <c r="D3" s="2" t="s">
        <v>57</v>
      </c>
      <c r="E3" s="2" t="s">
        <v>58</v>
      </c>
      <c r="H3" s="2" t="s">
        <v>58</v>
      </c>
      <c r="K3" s="2" t="s">
        <v>58</v>
      </c>
      <c r="N3" s="2" t="s">
        <v>58</v>
      </c>
      <c r="Q3" s="2" t="s">
        <v>58</v>
      </c>
      <c r="T3" s="2" t="s">
        <v>58</v>
      </c>
      <c r="W3" s="2" t="s">
        <v>58</v>
      </c>
      <c r="Z3" s="2" t="s">
        <v>58</v>
      </c>
      <c r="AC3" s="2" t="s">
        <v>60</v>
      </c>
    </row>
    <row r="4" spans="1:63" ht="13.2" x14ac:dyDescent="0.25">
      <c r="A4" s="1">
        <v>42578.535868587962</v>
      </c>
      <c r="B4" s="2" t="s">
        <v>61</v>
      </c>
      <c r="C4" s="2" t="s">
        <v>62</v>
      </c>
      <c r="D4" s="2" t="s">
        <v>57</v>
      </c>
      <c r="E4" s="2" t="s">
        <v>58</v>
      </c>
      <c r="H4" s="2" t="s">
        <v>58</v>
      </c>
      <c r="K4" s="2" t="s">
        <v>58</v>
      </c>
      <c r="M4" s="2" t="s">
        <v>63</v>
      </c>
      <c r="N4" s="2" t="s">
        <v>58</v>
      </c>
      <c r="P4" s="2" t="s">
        <v>64</v>
      </c>
      <c r="Q4" s="2" t="s">
        <v>58</v>
      </c>
      <c r="S4" s="2" t="s">
        <v>64</v>
      </c>
      <c r="T4" s="2" t="s">
        <v>58</v>
      </c>
      <c r="W4" s="2" t="s">
        <v>65</v>
      </c>
      <c r="X4" s="2" t="s">
        <v>66</v>
      </c>
      <c r="Z4" s="2" t="s">
        <v>58</v>
      </c>
    </row>
    <row r="5" spans="1:63" ht="13.2" x14ac:dyDescent="0.25">
      <c r="A5" s="1">
        <v>42586.717613784727</v>
      </c>
      <c r="B5" s="2" t="s">
        <v>67</v>
      </c>
      <c r="C5" s="2" t="s">
        <v>62</v>
      </c>
      <c r="D5" s="2" t="s">
        <v>57</v>
      </c>
      <c r="E5" s="2" t="s">
        <v>58</v>
      </c>
      <c r="H5" s="2" t="s">
        <v>68</v>
      </c>
      <c r="I5" s="2" t="s">
        <v>69</v>
      </c>
      <c r="K5" s="2" t="s">
        <v>58</v>
      </c>
      <c r="N5" s="2" t="s">
        <v>58</v>
      </c>
      <c r="Q5" s="2" t="s">
        <v>58</v>
      </c>
      <c r="S5" s="2" t="s">
        <v>70</v>
      </c>
      <c r="T5" s="2" t="s">
        <v>58</v>
      </c>
      <c r="W5" s="2" t="s">
        <v>58</v>
      </c>
      <c r="Z5" s="2" t="s">
        <v>68</v>
      </c>
      <c r="AA5" s="2" t="s">
        <v>71</v>
      </c>
    </row>
    <row r="6" spans="1:63" ht="13.2" x14ac:dyDescent="0.25">
      <c r="A6" s="1">
        <v>42587.916343101853</v>
      </c>
      <c r="B6" s="2" t="s">
        <v>72</v>
      </c>
      <c r="C6" s="2" t="s">
        <v>56</v>
      </c>
      <c r="D6" s="2" t="s">
        <v>57</v>
      </c>
      <c r="E6" s="2" t="s">
        <v>58</v>
      </c>
      <c r="H6" s="2" t="s">
        <v>58</v>
      </c>
      <c r="J6" s="2" t="s">
        <v>73</v>
      </c>
      <c r="K6" s="2" t="s">
        <v>58</v>
      </c>
      <c r="M6" s="2" t="s">
        <v>74</v>
      </c>
      <c r="N6" s="2" t="s">
        <v>58</v>
      </c>
      <c r="P6" s="2" t="s">
        <v>75</v>
      </c>
      <c r="Q6" s="2" t="s">
        <v>58</v>
      </c>
      <c r="T6" s="2" t="s">
        <v>58</v>
      </c>
      <c r="V6" s="2" t="s">
        <v>76</v>
      </c>
      <c r="W6" s="2" t="s">
        <v>58</v>
      </c>
      <c r="Z6" s="2" t="s">
        <v>58</v>
      </c>
      <c r="AC6" s="2" t="s">
        <v>77</v>
      </c>
    </row>
    <row r="7" spans="1:63" ht="13.2" x14ac:dyDescent="0.25">
      <c r="A7" s="1">
        <v>42598.246163101852</v>
      </c>
      <c r="B7" s="2" t="s">
        <v>78</v>
      </c>
      <c r="C7" s="2" t="s">
        <v>79</v>
      </c>
      <c r="D7" s="2" t="s">
        <v>80</v>
      </c>
      <c r="AD7" s="2" t="s">
        <v>81</v>
      </c>
      <c r="AP7" s="2" t="s">
        <v>82</v>
      </c>
      <c r="AQ7" s="2" t="s">
        <v>58</v>
      </c>
      <c r="AU7" s="2" t="s">
        <v>65</v>
      </c>
      <c r="AV7" s="2" t="s">
        <v>83</v>
      </c>
      <c r="AX7" s="2" t="s">
        <v>58</v>
      </c>
      <c r="BA7" s="2" t="s">
        <v>65</v>
      </c>
      <c r="BB7" s="2" t="s">
        <v>84</v>
      </c>
      <c r="BG7" s="2" t="s">
        <v>85</v>
      </c>
    </row>
    <row r="8" spans="1:63" ht="13.2" x14ac:dyDescent="0.25">
      <c r="A8" s="1">
        <v>42600.55347111111</v>
      </c>
      <c r="B8" s="2" t="s">
        <v>86</v>
      </c>
      <c r="C8" s="2" t="s">
        <v>87</v>
      </c>
      <c r="D8" s="2" t="s">
        <v>57</v>
      </c>
      <c r="E8" s="2" t="s">
        <v>58</v>
      </c>
      <c r="H8" s="2" t="s">
        <v>58</v>
      </c>
      <c r="K8" s="2" t="s">
        <v>58</v>
      </c>
      <c r="N8" s="2" t="s">
        <v>58</v>
      </c>
      <c r="Q8" s="2" t="s">
        <v>58</v>
      </c>
      <c r="T8" s="2" t="s">
        <v>58</v>
      </c>
      <c r="W8" s="2" t="s">
        <v>58</v>
      </c>
      <c r="Z8" s="2" t="s">
        <v>58</v>
      </c>
      <c r="AC8" s="2" t="s">
        <v>88</v>
      </c>
    </row>
    <row r="9" spans="1:63" ht="13.2" x14ac:dyDescent="0.25">
      <c r="A9" s="1">
        <v>42609.834385995375</v>
      </c>
      <c r="B9" s="2" t="s">
        <v>89</v>
      </c>
      <c r="C9" s="2" t="s">
        <v>62</v>
      </c>
      <c r="D9" s="2" t="s">
        <v>57</v>
      </c>
      <c r="E9" s="2" t="s">
        <v>58</v>
      </c>
      <c r="H9" s="2" t="s">
        <v>58</v>
      </c>
      <c r="K9" s="2" t="s">
        <v>68</v>
      </c>
      <c r="M9" s="2" t="s">
        <v>90</v>
      </c>
      <c r="N9" s="2" t="s">
        <v>58</v>
      </c>
      <c r="Q9" s="2" t="s">
        <v>58</v>
      </c>
      <c r="T9" s="2" t="s">
        <v>58</v>
      </c>
      <c r="W9" s="2" t="s">
        <v>58</v>
      </c>
      <c r="Z9" s="2" t="s">
        <v>58</v>
      </c>
      <c r="AC9" s="2" t="s">
        <v>91</v>
      </c>
    </row>
    <row r="10" spans="1:63" ht="13.2" x14ac:dyDescent="0.25">
      <c r="A10" s="1">
        <v>42611.396173668982</v>
      </c>
      <c r="B10" s="2" t="s">
        <v>92</v>
      </c>
      <c r="C10" s="2" t="s">
        <v>62</v>
      </c>
      <c r="D10" s="2" t="s">
        <v>57</v>
      </c>
      <c r="E10" s="2" t="s">
        <v>58</v>
      </c>
      <c r="G10" s="2" t="s">
        <v>97</v>
      </c>
      <c r="H10" s="2" t="s">
        <v>58</v>
      </c>
      <c r="J10" s="2" t="s">
        <v>98</v>
      </c>
      <c r="K10" s="2" t="s">
        <v>65</v>
      </c>
      <c r="L10" s="2" t="s">
        <v>99</v>
      </c>
      <c r="N10" s="2" t="s">
        <v>58</v>
      </c>
      <c r="Q10" s="2" t="s">
        <v>58</v>
      </c>
      <c r="T10" s="2" t="s">
        <v>58</v>
      </c>
      <c r="W10" s="2" t="s">
        <v>58</v>
      </c>
      <c r="Z10" s="2" t="s">
        <v>58</v>
      </c>
      <c r="AC10" s="2" t="s">
        <v>96</v>
      </c>
    </row>
    <row r="29" spans="4:53" ht="15.75" customHeight="1" x14ac:dyDescent="0.25">
      <c r="D29" t="s">
        <v>100</v>
      </c>
      <c r="E29">
        <f>COUNTIF(E2:E28,"Yes")</f>
        <v>8</v>
      </c>
      <c r="H29">
        <f>COUNTIF(H2:H28,"Yes")</f>
        <v>7</v>
      </c>
      <c r="K29">
        <f>COUNTIF(K2:K28,"Yes")</f>
        <v>6</v>
      </c>
      <c r="N29">
        <f>COUNTIF(N2:N28,"Yes")</f>
        <v>8</v>
      </c>
      <c r="Q29">
        <f>COUNTIF(Q2:Q28,"Yes")</f>
        <v>8</v>
      </c>
      <c r="T29">
        <f>COUNTIF(T2:T28,"Yes")</f>
        <v>8</v>
      </c>
      <c r="W29">
        <f>COUNTIF(W2:W28,"Yes")</f>
        <v>7</v>
      </c>
      <c r="Z29">
        <f>COUNTIF(Z2:Z28,"Yes")</f>
        <v>7</v>
      </c>
      <c r="AP29">
        <f>COUNTIF(AP2:AP28,"Yes")</f>
        <v>0</v>
      </c>
      <c r="AQ29">
        <f>COUNTIF(AQ2:AQ28,"Yes")</f>
        <v>1</v>
      </c>
      <c r="AU29">
        <f>COUNTIF(AU2:AU28,"Yes")</f>
        <v>0</v>
      </c>
      <c r="AX29">
        <f>COUNTIF(AX2:AX28,"Yes")</f>
        <v>1</v>
      </c>
      <c r="BA29">
        <f>COUNTIF(BA2:BA28,"Yes")</f>
        <v>0</v>
      </c>
    </row>
    <row r="30" spans="4:53" ht="15.75" customHeight="1" x14ac:dyDescent="0.25">
      <c r="D30" t="s">
        <v>101</v>
      </c>
      <c r="E30">
        <f>COUNTIF(E2:E28,"No")</f>
        <v>0</v>
      </c>
      <c r="H30">
        <f>COUNTIF(H2:H28,"No")</f>
        <v>1</v>
      </c>
      <c r="K30">
        <f>COUNTIF(K2:K28,"No")</f>
        <v>1</v>
      </c>
      <c r="N30">
        <f>COUNTIF(N2:N28,"No")</f>
        <v>0</v>
      </c>
      <c r="Q30">
        <f>COUNTIF(Q2:Q28,"No")</f>
        <v>0</v>
      </c>
      <c r="T30">
        <f>COUNTIF(T2:T28,"No")</f>
        <v>0</v>
      </c>
      <c r="W30">
        <f>COUNTIF(W2:W28,"No")</f>
        <v>0</v>
      </c>
      <c r="Z30">
        <f>COUNTIF(Z2:Z28,"No")</f>
        <v>1</v>
      </c>
      <c r="AP30">
        <f>COUNTIF(AP2:AP28,"No")</f>
        <v>0</v>
      </c>
      <c r="AQ30">
        <f>COUNTIF(AQ2:AQ28,"No")</f>
        <v>0</v>
      </c>
      <c r="AU30">
        <f>COUNTIF(AU2:AU28,"No")</f>
        <v>0</v>
      </c>
      <c r="AX30">
        <f>COUNTIF(AX2:AX28,"No")</f>
        <v>0</v>
      </c>
      <c r="BA30">
        <f>COUNTIF(BA2:BA28,"No")</f>
        <v>0</v>
      </c>
    </row>
    <row r="31" spans="4:53" ht="15.75" customHeight="1" x14ac:dyDescent="0.25">
      <c r="D31" t="s">
        <v>102</v>
      </c>
      <c r="E31">
        <f>COUNTIF(E2:E28,"Do not know")</f>
        <v>0</v>
      </c>
      <c r="H31">
        <f>COUNTIF(H2:H28,"Do not know")</f>
        <v>0</v>
      </c>
      <c r="K31">
        <f>COUNTIF(K2:K28,"Do not know")</f>
        <v>1</v>
      </c>
      <c r="N31">
        <f>COUNTIF(N2:N28,"Do not know")</f>
        <v>0</v>
      </c>
      <c r="Q31">
        <f>COUNTIF(Q2:Q28,"Do not know")</f>
        <v>0</v>
      </c>
      <c r="T31">
        <f>COUNTIF(T2:T28,"Do not know")</f>
        <v>0</v>
      </c>
      <c r="W31">
        <f>COUNTIF(W2:W28,"Do not know")</f>
        <v>1</v>
      </c>
      <c r="Z31">
        <f>COUNTIF(Z2:Z28,"Do not know")</f>
        <v>0</v>
      </c>
      <c r="AP31">
        <f>COUNTIF(AP2:AP28,"Do not know")</f>
        <v>0</v>
      </c>
      <c r="AQ31">
        <f>COUNTIF(AQ2:AQ28,"Do not know")</f>
        <v>0</v>
      </c>
      <c r="AU31">
        <f>COUNTIF(AU2:AU28,"Do not know")</f>
        <v>1</v>
      </c>
      <c r="AX31">
        <f>COUNTIF(AX2:AX28,"Do not know")</f>
        <v>0</v>
      </c>
      <c r="BA31">
        <f>COUNTIF(BA2:BA28,"Do not know")</f>
        <v>1</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69"/>
  <sheetViews>
    <sheetView tabSelected="1" topLeftCell="A56" zoomScaleNormal="80" zoomScalePageLayoutView="80" workbookViewId="0">
      <selection activeCell="D64" sqref="D64"/>
    </sheetView>
  </sheetViews>
  <sheetFormatPr defaultColWidth="11.44140625" defaultRowHeight="13.2" x14ac:dyDescent="0.25"/>
  <cols>
    <col min="1" max="1" width="26.44140625" customWidth="1"/>
    <col min="2" max="2" width="44.44140625" customWidth="1"/>
    <col min="3" max="3" width="2" bestFit="1" customWidth="1"/>
    <col min="4" max="4" width="49.6640625" style="7" customWidth="1"/>
  </cols>
  <sheetData>
    <row r="1" spans="1:4" x14ac:dyDescent="0.25">
      <c r="A1" s="3" t="s">
        <v>103</v>
      </c>
      <c r="B1" s="8" t="s">
        <v>104</v>
      </c>
      <c r="C1" s="8"/>
      <c r="D1" s="6" t="s">
        <v>123</v>
      </c>
    </row>
    <row r="2" spans="1:4" ht="39.6" x14ac:dyDescent="0.25">
      <c r="A2" s="4" t="s">
        <v>4</v>
      </c>
      <c r="B2" s="4" t="s">
        <v>58</v>
      </c>
      <c r="C2" s="4">
        <f>'Form responses 1'!E29+'Form responses 1'!AQ29</f>
        <v>9</v>
      </c>
    </row>
    <row r="3" spans="1:4" x14ac:dyDescent="0.25">
      <c r="A3" s="4"/>
      <c r="B3" s="4" t="s">
        <v>68</v>
      </c>
      <c r="C3" s="4">
        <f>'Form responses 1'!E30+'Form responses 1'!AQ30</f>
        <v>0</v>
      </c>
    </row>
    <row r="4" spans="1:4" x14ac:dyDescent="0.25">
      <c r="A4" s="4"/>
      <c r="B4" s="4" t="s">
        <v>65</v>
      </c>
      <c r="C4" s="4">
        <f>'Form responses 1'!E31+'Form responses 1'!AQ31</f>
        <v>0</v>
      </c>
    </row>
    <row r="5" spans="1:4" ht="26.4" x14ac:dyDescent="0.25">
      <c r="A5" s="4" t="s">
        <v>5</v>
      </c>
      <c r="B5" s="4"/>
      <c r="C5" s="4"/>
    </row>
    <row r="6" spans="1:4" ht="303.60000000000002" x14ac:dyDescent="0.25">
      <c r="A6" s="4" t="s">
        <v>6</v>
      </c>
      <c r="B6" s="5" t="s">
        <v>93</v>
      </c>
      <c r="C6" s="4"/>
      <c r="D6" s="4" t="s">
        <v>112</v>
      </c>
    </row>
    <row r="7" spans="1:4" ht="39.6" x14ac:dyDescent="0.25">
      <c r="A7" s="4" t="s">
        <v>7</v>
      </c>
      <c r="B7" s="4" t="s">
        <v>58</v>
      </c>
      <c r="C7" s="4">
        <f>'Form responses 1'!H29</f>
        <v>7</v>
      </c>
    </row>
    <row r="8" spans="1:4" x14ac:dyDescent="0.25">
      <c r="A8" s="4"/>
      <c r="B8" s="4" t="s">
        <v>68</v>
      </c>
      <c r="C8" s="4">
        <f>'Form responses 1'!H30</f>
        <v>1</v>
      </c>
    </row>
    <row r="9" spans="1:4" x14ac:dyDescent="0.25">
      <c r="A9" s="4"/>
      <c r="B9" s="4" t="s">
        <v>65</v>
      </c>
      <c r="C9" s="4">
        <f>'Form responses 1'!H31</f>
        <v>0</v>
      </c>
    </row>
    <row r="10" spans="1:4" ht="356.4" x14ac:dyDescent="0.25">
      <c r="A10" s="4" t="s">
        <v>8</v>
      </c>
      <c r="B10" s="5" t="s">
        <v>69</v>
      </c>
      <c r="C10" s="4"/>
      <c r="D10" s="7" t="s">
        <v>113</v>
      </c>
    </row>
    <row r="11" spans="1:4" ht="39.6" x14ac:dyDescent="0.25">
      <c r="A11" s="4" t="s">
        <v>9</v>
      </c>
      <c r="B11" s="5" t="s">
        <v>73</v>
      </c>
      <c r="C11" s="4"/>
      <c r="D11" s="7" t="s">
        <v>105</v>
      </c>
    </row>
    <row r="12" spans="1:4" ht="224.4" x14ac:dyDescent="0.25">
      <c r="A12" s="4"/>
      <c r="B12" s="5" t="s">
        <v>94</v>
      </c>
      <c r="C12" s="4"/>
      <c r="D12" s="7" t="s">
        <v>114</v>
      </c>
    </row>
    <row r="13" spans="1:4" ht="26.4" x14ac:dyDescent="0.25">
      <c r="A13" s="4" t="s">
        <v>10</v>
      </c>
      <c r="B13" s="4" t="s">
        <v>58</v>
      </c>
      <c r="C13" s="4">
        <f>'Form responses 1'!K29</f>
        <v>6</v>
      </c>
    </row>
    <row r="14" spans="1:4" x14ac:dyDescent="0.25">
      <c r="A14" s="4"/>
      <c r="B14" s="4" t="s">
        <v>68</v>
      </c>
      <c r="C14" s="4">
        <f>'Form responses 1'!K30</f>
        <v>1</v>
      </c>
    </row>
    <row r="15" spans="1:4" x14ac:dyDescent="0.25">
      <c r="A15" s="4"/>
      <c r="B15" s="4" t="s">
        <v>65</v>
      </c>
      <c r="C15" s="4">
        <f>'Form responses 1'!K31</f>
        <v>1</v>
      </c>
    </row>
    <row r="16" spans="1:4" ht="224.4" x14ac:dyDescent="0.25">
      <c r="A16" s="4" t="s">
        <v>11</v>
      </c>
      <c r="B16" s="5" t="s">
        <v>95</v>
      </c>
      <c r="C16" s="4"/>
      <c r="D16" s="7" t="s">
        <v>115</v>
      </c>
    </row>
    <row r="17" spans="1:4" ht="105.6" x14ac:dyDescent="0.25">
      <c r="A17" s="4" t="s">
        <v>12</v>
      </c>
      <c r="B17" s="5" t="s">
        <v>63</v>
      </c>
      <c r="C17" s="4"/>
      <c r="D17" s="7" t="s">
        <v>116</v>
      </c>
    </row>
    <row r="18" spans="1:4" ht="52.8" x14ac:dyDescent="0.25">
      <c r="A18" s="4"/>
      <c r="B18" s="5" t="s">
        <v>74</v>
      </c>
      <c r="C18" s="4"/>
      <c r="D18" s="7" t="s">
        <v>106</v>
      </c>
    </row>
    <row r="19" spans="1:4" ht="92.4" x14ac:dyDescent="0.25">
      <c r="A19" s="4"/>
      <c r="B19" s="5" t="s">
        <v>90</v>
      </c>
      <c r="C19" s="4"/>
      <c r="D19" s="7" t="s">
        <v>109</v>
      </c>
    </row>
    <row r="20" spans="1:4" ht="26.4" x14ac:dyDescent="0.25">
      <c r="A20" s="4" t="s">
        <v>13</v>
      </c>
      <c r="B20" s="4" t="s">
        <v>58</v>
      </c>
      <c r="C20" s="4">
        <f>'Form responses 1'!N29</f>
        <v>8</v>
      </c>
    </row>
    <row r="21" spans="1:4" x14ac:dyDescent="0.25">
      <c r="A21" s="4"/>
      <c r="B21" s="4" t="s">
        <v>68</v>
      </c>
      <c r="C21" s="4">
        <f>'Form responses 1'!N30</f>
        <v>0</v>
      </c>
    </row>
    <row r="22" spans="1:4" x14ac:dyDescent="0.25">
      <c r="A22" s="4"/>
      <c r="B22" s="4" t="s">
        <v>65</v>
      </c>
      <c r="C22" s="4">
        <f>'Form responses 1'!N31</f>
        <v>0</v>
      </c>
    </row>
    <row r="23" spans="1:4" ht="26.4" x14ac:dyDescent="0.25">
      <c r="A23" s="4" t="s">
        <v>14</v>
      </c>
      <c r="B23" s="4"/>
      <c r="C23" s="4"/>
    </row>
    <row r="24" spans="1:4" x14ac:dyDescent="0.25">
      <c r="A24" s="4" t="s">
        <v>15</v>
      </c>
      <c r="B24" s="5" t="s">
        <v>64</v>
      </c>
      <c r="C24" s="4"/>
    </row>
    <row r="25" spans="1:4" ht="79.2" x14ac:dyDescent="0.25">
      <c r="A25" s="4"/>
      <c r="B25" s="5" t="s">
        <v>75</v>
      </c>
      <c r="C25" s="4"/>
      <c r="D25" s="7" t="s">
        <v>110</v>
      </c>
    </row>
    <row r="26" spans="1:4" ht="26.4" x14ac:dyDescent="0.25">
      <c r="A26" s="4" t="s">
        <v>16</v>
      </c>
      <c r="B26" s="4" t="s">
        <v>58</v>
      </c>
      <c r="C26" s="4">
        <f>'Form responses 1'!Q29</f>
        <v>8</v>
      </c>
    </row>
    <row r="27" spans="1:4" x14ac:dyDescent="0.25">
      <c r="A27" s="4"/>
      <c r="B27" s="4" t="s">
        <v>68</v>
      </c>
      <c r="C27" s="4">
        <f>'Form responses 1'!Q30</f>
        <v>0</v>
      </c>
    </row>
    <row r="28" spans="1:4" x14ac:dyDescent="0.25">
      <c r="A28" s="4"/>
      <c r="B28" s="4" t="s">
        <v>65</v>
      </c>
      <c r="C28" s="4">
        <f>'Form responses 1'!Q31</f>
        <v>0</v>
      </c>
    </row>
    <row r="29" spans="1:4" ht="26.4" x14ac:dyDescent="0.25">
      <c r="A29" s="4" t="s">
        <v>17</v>
      </c>
      <c r="B29" s="4"/>
      <c r="C29" s="4"/>
    </row>
    <row r="30" spans="1:4" x14ac:dyDescent="0.25">
      <c r="A30" s="4" t="s">
        <v>18</v>
      </c>
      <c r="B30" s="5" t="s">
        <v>64</v>
      </c>
      <c r="C30" s="4"/>
    </row>
    <row r="31" spans="1:4" ht="26.4" x14ac:dyDescent="0.25">
      <c r="A31" s="4"/>
      <c r="B31" s="5" t="s">
        <v>70</v>
      </c>
      <c r="C31" s="4"/>
      <c r="D31" s="7" t="s">
        <v>111</v>
      </c>
    </row>
    <row r="32" spans="1:4" ht="39.6" x14ac:dyDescent="0.25">
      <c r="A32" s="4" t="s">
        <v>19</v>
      </c>
      <c r="B32" s="4" t="s">
        <v>58</v>
      </c>
      <c r="C32" s="4">
        <f>'Form responses 1'!T29</f>
        <v>8</v>
      </c>
    </row>
    <row r="33" spans="1:4" x14ac:dyDescent="0.25">
      <c r="A33" s="4"/>
      <c r="B33" s="4" t="s">
        <v>68</v>
      </c>
      <c r="C33" s="4">
        <f>'Form responses 1'!T30</f>
        <v>0</v>
      </c>
    </row>
    <row r="34" spans="1:4" x14ac:dyDescent="0.25">
      <c r="A34" s="4"/>
      <c r="B34" s="4" t="s">
        <v>65</v>
      </c>
      <c r="C34" s="4">
        <f>'Form responses 1'!T31</f>
        <v>0</v>
      </c>
    </row>
    <row r="35" spans="1:4" ht="26.4" x14ac:dyDescent="0.25">
      <c r="A35" s="4" t="s">
        <v>20</v>
      </c>
      <c r="B35" s="4"/>
      <c r="C35" s="4"/>
    </row>
    <row r="36" spans="1:4" x14ac:dyDescent="0.25">
      <c r="A36" s="4" t="s">
        <v>21</v>
      </c>
      <c r="B36" s="5" t="s">
        <v>76</v>
      </c>
      <c r="C36" s="4"/>
    </row>
    <row r="37" spans="1:4" ht="26.4" x14ac:dyDescent="0.25">
      <c r="A37" s="4" t="s">
        <v>22</v>
      </c>
      <c r="B37" s="4" t="s">
        <v>58</v>
      </c>
      <c r="C37" s="4">
        <f>'Form responses 1'!W29</f>
        <v>7</v>
      </c>
    </row>
    <row r="38" spans="1:4" x14ac:dyDescent="0.25">
      <c r="A38" s="4"/>
      <c r="B38" s="4" t="s">
        <v>68</v>
      </c>
      <c r="C38" s="4">
        <f>'Form responses 1'!W30</f>
        <v>0</v>
      </c>
    </row>
    <row r="39" spans="1:4" x14ac:dyDescent="0.25">
      <c r="A39" s="4"/>
      <c r="B39" s="4" t="s">
        <v>65</v>
      </c>
      <c r="C39" s="4">
        <f>'Form responses 1'!W31</f>
        <v>1</v>
      </c>
    </row>
    <row r="40" spans="1:4" ht="26.4" x14ac:dyDescent="0.25">
      <c r="A40" s="4" t="s">
        <v>23</v>
      </c>
      <c r="B40" s="5" t="s">
        <v>66</v>
      </c>
      <c r="C40" s="4"/>
    </row>
    <row r="41" spans="1:4" x14ac:dyDescent="0.25">
      <c r="A41" s="4" t="s">
        <v>24</v>
      </c>
      <c r="B41" s="4"/>
      <c r="C41" s="4"/>
    </row>
    <row r="42" spans="1:4" ht="26.4" x14ac:dyDescent="0.25">
      <c r="A42" s="4" t="s">
        <v>25</v>
      </c>
      <c r="B42" s="4" t="s">
        <v>58</v>
      </c>
      <c r="C42" s="4">
        <f>'Form responses 1'!Z29+'Form responses 1'!BA29</f>
        <v>7</v>
      </c>
    </row>
    <row r="43" spans="1:4" x14ac:dyDescent="0.25">
      <c r="A43" s="4"/>
      <c r="B43" s="4" t="s">
        <v>68</v>
      </c>
      <c r="C43" s="4">
        <f>'Form responses 1'!Z30+'Form responses 1'!BA30</f>
        <v>1</v>
      </c>
    </row>
    <row r="44" spans="1:4" x14ac:dyDescent="0.25">
      <c r="A44" s="4"/>
      <c r="B44" s="4" t="s">
        <v>65</v>
      </c>
      <c r="C44" s="4">
        <f>'Form responses 1'!Z31+'Form responses 1'!BA31</f>
        <v>1</v>
      </c>
    </row>
    <row r="45" spans="1:4" ht="224.4" x14ac:dyDescent="0.25">
      <c r="A45" s="4" t="s">
        <v>26</v>
      </c>
      <c r="B45" s="5" t="s">
        <v>71</v>
      </c>
      <c r="C45" s="4"/>
      <c r="D45" s="7" t="s">
        <v>117</v>
      </c>
    </row>
    <row r="46" spans="1:4" x14ac:dyDescent="0.25">
      <c r="A46" s="4" t="s">
        <v>27</v>
      </c>
      <c r="B46" s="4"/>
      <c r="C46" s="4"/>
    </row>
    <row r="47" spans="1:4" ht="39.6" x14ac:dyDescent="0.25">
      <c r="A47" s="4" t="s">
        <v>28</v>
      </c>
      <c r="B47" s="5" t="s">
        <v>60</v>
      </c>
      <c r="C47" s="4"/>
      <c r="D47" s="7" t="s">
        <v>107</v>
      </c>
    </row>
    <row r="48" spans="1:4" ht="66" x14ac:dyDescent="0.25">
      <c r="A48" s="4"/>
      <c r="B48" s="5" t="s">
        <v>77</v>
      </c>
      <c r="C48" s="5"/>
      <c r="D48" s="7" t="s">
        <v>118</v>
      </c>
    </row>
    <row r="49" spans="1:4" x14ac:dyDescent="0.25">
      <c r="A49" s="4"/>
      <c r="B49" s="5" t="s">
        <v>88</v>
      </c>
      <c r="C49" s="5"/>
      <c r="D49" s="7" t="s">
        <v>119</v>
      </c>
    </row>
    <row r="50" spans="1:4" ht="66" x14ac:dyDescent="0.25">
      <c r="A50" s="4"/>
      <c r="B50" s="5" t="s">
        <v>91</v>
      </c>
      <c r="C50" s="5"/>
      <c r="D50" s="7" t="s">
        <v>120</v>
      </c>
    </row>
    <row r="51" spans="1:4" ht="184.8" x14ac:dyDescent="0.25">
      <c r="A51" s="4"/>
      <c r="B51" s="5" t="s">
        <v>96</v>
      </c>
      <c r="C51" s="5"/>
      <c r="D51" s="7" t="s">
        <v>108</v>
      </c>
    </row>
    <row r="52" spans="1:4" ht="26.4" x14ac:dyDescent="0.25">
      <c r="A52" s="4" t="s">
        <v>5</v>
      </c>
      <c r="B52" s="4"/>
      <c r="C52" s="4"/>
    </row>
    <row r="53" spans="1:4" x14ac:dyDescent="0.25">
      <c r="A53" s="4" t="s">
        <v>6</v>
      </c>
      <c r="B53" s="4"/>
      <c r="C53" s="4"/>
    </row>
    <row r="54" spans="1:4" ht="26.4" x14ac:dyDescent="0.25">
      <c r="A54" s="4" t="s">
        <v>43</v>
      </c>
      <c r="B54" s="4" t="s">
        <v>58</v>
      </c>
      <c r="C54" s="4">
        <f>'Form responses 1'!AU29</f>
        <v>0</v>
      </c>
    </row>
    <row r="55" spans="1:4" x14ac:dyDescent="0.25">
      <c r="A55" s="4"/>
      <c r="B55" s="4" t="s">
        <v>68</v>
      </c>
      <c r="C55" s="4">
        <f>'Form responses 1'!AU30</f>
        <v>0</v>
      </c>
    </row>
    <row r="56" spans="1:4" x14ac:dyDescent="0.25">
      <c r="A56" s="4"/>
      <c r="B56" s="4" t="s">
        <v>65</v>
      </c>
      <c r="C56" s="4">
        <f>'Form responses 1'!AU31</f>
        <v>1</v>
      </c>
    </row>
    <row r="57" spans="1:4" ht="39.6" x14ac:dyDescent="0.25">
      <c r="A57" s="4" t="s">
        <v>8</v>
      </c>
      <c r="B57" s="5" t="s">
        <v>83</v>
      </c>
      <c r="C57" s="4"/>
      <c r="D57" s="7" t="s">
        <v>121</v>
      </c>
    </row>
    <row r="58" spans="1:4" x14ac:dyDescent="0.25">
      <c r="A58" s="4" t="s">
        <v>9</v>
      </c>
      <c r="B58" s="4"/>
      <c r="C58" s="4"/>
    </row>
    <row r="59" spans="1:4" ht="92.4" x14ac:dyDescent="0.25">
      <c r="A59" s="4" t="s">
        <v>44</v>
      </c>
      <c r="B59" s="4" t="s">
        <v>58</v>
      </c>
      <c r="C59" s="4">
        <f>'Form responses 1'!AX29</f>
        <v>1</v>
      </c>
    </row>
    <row r="60" spans="1:4" x14ac:dyDescent="0.25">
      <c r="A60" s="4"/>
      <c r="B60" s="4" t="s">
        <v>68</v>
      </c>
      <c r="C60" s="4">
        <f>'Form responses 1'!AX30</f>
        <v>0</v>
      </c>
    </row>
    <row r="61" spans="1:4" x14ac:dyDescent="0.25">
      <c r="A61" s="4"/>
      <c r="B61" s="4" t="s">
        <v>65</v>
      </c>
      <c r="C61" s="4">
        <f>'Form responses 1'!AX31</f>
        <v>0</v>
      </c>
    </row>
    <row r="62" spans="1:4" ht="132" x14ac:dyDescent="0.25">
      <c r="A62" s="4" t="s">
        <v>45</v>
      </c>
      <c r="B62" s="4"/>
      <c r="C62" s="4"/>
    </row>
    <row r="63" spans="1:4" x14ac:dyDescent="0.25">
      <c r="A63" s="4" t="s">
        <v>12</v>
      </c>
      <c r="B63" s="4"/>
      <c r="C63" s="4"/>
    </row>
    <row r="64" spans="1:4" ht="26.4" x14ac:dyDescent="0.25">
      <c r="A64" s="4" t="s">
        <v>14</v>
      </c>
      <c r="B64" s="5" t="s">
        <v>84</v>
      </c>
      <c r="C64" s="4"/>
      <c r="D64" s="7" t="s">
        <v>124</v>
      </c>
    </row>
    <row r="65" spans="1:4" x14ac:dyDescent="0.25">
      <c r="A65" s="4" t="s">
        <v>15</v>
      </c>
      <c r="B65" s="4"/>
      <c r="C65" s="4"/>
    </row>
    <row r="66" spans="1:4" ht="52.8" x14ac:dyDescent="0.25">
      <c r="A66" s="4" t="s">
        <v>47</v>
      </c>
      <c r="B66" s="4"/>
      <c r="C66" s="4"/>
    </row>
    <row r="67" spans="1:4" x14ac:dyDescent="0.25">
      <c r="A67" s="4" t="s">
        <v>48</v>
      </c>
      <c r="B67" s="4"/>
      <c r="C67" s="4"/>
    </row>
    <row r="68" spans="1:4" ht="79.2" x14ac:dyDescent="0.25">
      <c r="A68" s="4" t="s">
        <v>49</v>
      </c>
      <c r="B68" s="4"/>
      <c r="C68" s="4"/>
    </row>
    <row r="69" spans="1:4" ht="250.8" x14ac:dyDescent="0.25">
      <c r="A69" s="4" t="s">
        <v>50</v>
      </c>
      <c r="B69" s="5" t="s">
        <v>85</v>
      </c>
      <c r="C69" s="4"/>
      <c r="D69" s="7" t="s">
        <v>122</v>
      </c>
    </row>
  </sheetData>
  <mergeCells count="1">
    <mergeCell ref="B1:C1"/>
  </mergeCells>
  <phoneticPr fontId="4" type="noConversion"/>
  <pageMargins left="0.7" right="0.7" top="0.78740157499999996" bottom="0.78740157499999996"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Form responses 1</vt:lpstr>
      <vt:lpstr>Rebuttal</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RENO</dc:creator>
  <cp:lastModifiedBy>Flor Munoz</cp:lastModifiedBy>
  <dcterms:created xsi:type="dcterms:W3CDTF">2016-09-06T16:42:08Z</dcterms:created>
  <dcterms:modified xsi:type="dcterms:W3CDTF">2016-10-30T23:43:13Z</dcterms:modified>
</cp:coreProperties>
</file>